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ITFs\ITF 2014 Geriatric Footwear\Paper\Roy May2019\Kit submission Jan2020\May2020\"/>
    </mc:Choice>
  </mc:AlternateContent>
  <bookViews>
    <workbookView xWindow="16860" yWindow="3696" windowWidth="14796" windowHeight="19308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U3" i="1" l="1"/>
  <c r="U2" i="1"/>
  <c r="U5" i="1" l="1"/>
  <c r="U4" i="1"/>
  <c r="D28" i="1"/>
  <c r="E28" i="1"/>
  <c r="F28" i="1"/>
  <c r="G28" i="1"/>
  <c r="H28" i="1"/>
  <c r="I28" i="1"/>
  <c r="J28" i="1"/>
  <c r="K28" i="1"/>
  <c r="L28" i="1"/>
  <c r="M28" i="1"/>
  <c r="N28" i="1"/>
  <c r="O28" i="1"/>
  <c r="P28" i="1"/>
  <c r="Q28" i="1"/>
  <c r="R28" i="1"/>
  <c r="S28" i="1"/>
  <c r="T28" i="1"/>
  <c r="C28" i="1"/>
  <c r="L27" i="1" l="1"/>
  <c r="L26" i="1"/>
  <c r="C26" i="1"/>
  <c r="C27" i="1"/>
  <c r="D25" i="1" l="1"/>
  <c r="E25" i="1"/>
  <c r="F25" i="1"/>
  <c r="G25" i="1"/>
  <c r="H25" i="1"/>
  <c r="I25" i="1"/>
  <c r="J25" i="1"/>
  <c r="K25" i="1"/>
  <c r="L25" i="1"/>
  <c r="M25" i="1"/>
  <c r="N25" i="1"/>
  <c r="O25" i="1"/>
  <c r="P25" i="1"/>
  <c r="Q25" i="1"/>
  <c r="R25" i="1"/>
  <c r="S25" i="1"/>
  <c r="T25" i="1"/>
  <c r="C25" i="1"/>
</calcChain>
</file>

<file path=xl/sharedStrings.xml><?xml version="1.0" encoding="utf-8"?>
<sst xmlns="http://schemas.openxmlformats.org/spreadsheetml/2006/main" count="73" uniqueCount="72">
  <si>
    <t>Subject No.</t>
  </si>
  <si>
    <t>L1</t>
  </si>
  <si>
    <t>L2</t>
  </si>
  <si>
    <t>L3</t>
  </si>
  <si>
    <t>L4</t>
  </si>
  <si>
    <t>L5</t>
  </si>
  <si>
    <t>L6</t>
  </si>
  <si>
    <t>L7</t>
  </si>
  <si>
    <t>L8</t>
  </si>
  <si>
    <t>L9</t>
  </si>
  <si>
    <t>R1</t>
  </si>
  <si>
    <t>R2</t>
  </si>
  <si>
    <t>R3</t>
  </si>
  <si>
    <t>R4</t>
  </si>
  <si>
    <t>R5</t>
  </si>
  <si>
    <t>R6</t>
  </si>
  <si>
    <t>R7</t>
  </si>
  <si>
    <t>R8</t>
  </si>
  <si>
    <t>R9</t>
  </si>
  <si>
    <t>Average</t>
  </si>
  <si>
    <t>Mean of all points</t>
  </si>
  <si>
    <t xml:space="preserve">S.D </t>
  </si>
  <si>
    <t>S2</t>
  </si>
  <si>
    <t>S4</t>
  </si>
  <si>
    <t>S5</t>
  </si>
  <si>
    <t>S6</t>
  </si>
  <si>
    <t>S11</t>
  </si>
  <si>
    <t>S16</t>
  </si>
  <si>
    <t>S18</t>
  </si>
  <si>
    <t>S23</t>
  </si>
  <si>
    <t>S26</t>
  </si>
  <si>
    <t>S27</t>
  </si>
  <si>
    <t>S29</t>
  </si>
  <si>
    <t>S30</t>
  </si>
  <si>
    <t>S31</t>
  </si>
  <si>
    <t>S32</t>
  </si>
  <si>
    <t>S33</t>
  </si>
  <si>
    <t>S34</t>
  </si>
  <si>
    <t>S36</t>
  </si>
  <si>
    <t>S38</t>
  </si>
  <si>
    <t>S41</t>
  </si>
  <si>
    <t>S43</t>
  </si>
  <si>
    <t>S44</t>
  </si>
  <si>
    <t>S46</t>
  </si>
  <si>
    <t>S49</t>
  </si>
  <si>
    <t>Minimum</t>
  </si>
  <si>
    <t>Maximum</t>
  </si>
  <si>
    <t>SD</t>
  </si>
  <si>
    <t>Participant ID</t>
  </si>
  <si>
    <t>MELD_PW_002</t>
  </si>
  <si>
    <t>MELD_PW_004</t>
  </si>
  <si>
    <t>MELD_PW_005</t>
  </si>
  <si>
    <t>MELD_PW_006</t>
  </si>
  <si>
    <t>MELD_PW_011</t>
  </si>
  <si>
    <t>MELD_PW_016</t>
  </si>
  <si>
    <t>MELD_PW_018</t>
  </si>
  <si>
    <t>MELD_PW_023</t>
  </si>
  <si>
    <t>MELD_PW_026</t>
  </si>
  <si>
    <t>MELD_PW_027</t>
  </si>
  <si>
    <t>MELD_PW_029</t>
  </si>
  <si>
    <t>MELD_PW_030</t>
  </si>
  <si>
    <t>MELD_PW_031</t>
  </si>
  <si>
    <t>MELD_PW_032</t>
  </si>
  <si>
    <t>MELD_PW_033</t>
  </si>
  <si>
    <t>MELD_PW_034</t>
  </si>
  <si>
    <t>MELD_PW_036</t>
  </si>
  <si>
    <t>MELD_PW_038</t>
  </si>
  <si>
    <t>MELD_PW_041</t>
  </si>
  <si>
    <t>MELD_PW_043</t>
  </si>
  <si>
    <t>MELD_PW_044</t>
  </si>
  <si>
    <t>MELD_PW_046</t>
  </si>
  <si>
    <t>MELD_PW_0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70C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67955565050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2" fontId="2" fillId="0" borderId="1" xfId="0" applyNumberFormat="1" applyFont="1" applyBorder="1" applyAlignment="1">
      <alignment horizontal="center" vertical="center"/>
    </xf>
    <xf numFmtId="2" fontId="2" fillId="0" borderId="1" xfId="0" quotePrefix="1" applyNumberFormat="1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3" borderId="0" xfId="0" applyFill="1" applyAlignment="1">
      <alignment horizontal="left"/>
    </xf>
    <xf numFmtId="0" fontId="0" fillId="3" borderId="0" xfId="0" applyFill="1"/>
    <xf numFmtId="0" fontId="0" fillId="4" borderId="0" xfId="0" applyFill="1"/>
    <xf numFmtId="0" fontId="0" fillId="4" borderId="0" xfId="0" applyFill="1" applyAlignment="1">
      <alignment horizontal="center"/>
    </xf>
    <xf numFmtId="0" fontId="3" fillId="4" borderId="0" xfId="0" applyFont="1" applyFill="1"/>
    <xf numFmtId="2" fontId="3" fillId="4" borderId="0" xfId="0" applyNumberFormat="1" applyFont="1" applyFill="1"/>
    <xf numFmtId="0" fontId="0" fillId="0" borderId="1" xfId="0" applyBorder="1"/>
    <xf numFmtId="164" fontId="0" fillId="3" borderId="0" xfId="0" applyNumberFormat="1" applyFill="1"/>
    <xf numFmtId="0" fontId="4" fillId="5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8"/>
  <sheetViews>
    <sheetView tabSelected="1" workbookViewId="0">
      <selection activeCell="E5" sqref="E5"/>
    </sheetView>
  </sheetViews>
  <sheetFormatPr defaultRowHeight="14.4" x14ac:dyDescent="0.3"/>
  <cols>
    <col min="1" max="1" width="20.33203125" customWidth="1"/>
    <col min="2" max="2" width="12.88671875" customWidth="1"/>
    <col min="21" max="21" width="12" bestFit="1" customWidth="1"/>
    <col min="23" max="23" width="11" customWidth="1"/>
  </cols>
  <sheetData>
    <row r="1" spans="1:23" x14ac:dyDescent="0.3">
      <c r="A1" s="13" t="s">
        <v>48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</row>
    <row r="2" spans="1:23" x14ac:dyDescent="0.3">
      <c r="A2" s="11" t="s">
        <v>49</v>
      </c>
      <c r="B2" s="1" t="s">
        <v>22</v>
      </c>
      <c r="C2" s="4">
        <v>4.3099999999999996</v>
      </c>
      <c r="D2" s="4">
        <v>4.3099999999999996</v>
      </c>
      <c r="E2" s="4">
        <v>4.3099999999999996</v>
      </c>
      <c r="F2" s="4">
        <v>4.3099999999999996</v>
      </c>
      <c r="G2" s="4">
        <v>3.61</v>
      </c>
      <c r="H2" s="4">
        <v>3.61</v>
      </c>
      <c r="I2" s="4">
        <v>4.3099999999999996</v>
      </c>
      <c r="J2" s="4">
        <v>3.61</v>
      </c>
      <c r="K2" s="4">
        <v>4.3099999999999996</v>
      </c>
      <c r="L2" s="4">
        <v>4.3099999999999996</v>
      </c>
      <c r="M2" s="4">
        <v>4.3099999999999996</v>
      </c>
      <c r="N2" s="4">
        <v>4.3099999999999996</v>
      </c>
      <c r="O2" s="4">
        <v>4.3099999999999996</v>
      </c>
      <c r="P2" s="4">
        <v>4.3099999999999996</v>
      </c>
      <c r="Q2" s="4">
        <v>3.61</v>
      </c>
      <c r="R2" s="4">
        <v>4.3099999999999996</v>
      </c>
      <c r="S2" s="4">
        <v>3.61</v>
      </c>
      <c r="T2" s="4">
        <v>4.3099999999999996</v>
      </c>
      <c r="U2" s="9">
        <f>MIN(C2:T24)</f>
        <v>3.61</v>
      </c>
      <c r="V2" s="8">
        <v>1</v>
      </c>
      <c r="W2" t="s">
        <v>45</v>
      </c>
    </row>
    <row r="3" spans="1:23" x14ac:dyDescent="0.3">
      <c r="A3" s="11" t="s">
        <v>50</v>
      </c>
      <c r="B3" s="1" t="s">
        <v>23</v>
      </c>
      <c r="C3" s="4">
        <v>3.61</v>
      </c>
      <c r="D3" s="4">
        <v>3.61</v>
      </c>
      <c r="E3" s="4">
        <v>3.61</v>
      </c>
      <c r="F3" s="4">
        <v>4.3099999999999996</v>
      </c>
      <c r="G3" s="4">
        <v>3.61</v>
      </c>
      <c r="H3" s="4">
        <v>3.61</v>
      </c>
      <c r="I3" s="4">
        <v>3.61</v>
      </c>
      <c r="J3" s="4">
        <v>3.61</v>
      </c>
      <c r="K3" s="4">
        <v>4.3099999999999996</v>
      </c>
      <c r="L3" s="4">
        <v>3.61</v>
      </c>
      <c r="M3" s="4">
        <v>3.61</v>
      </c>
      <c r="N3" s="4">
        <v>3.61</v>
      </c>
      <c r="O3" s="4">
        <v>3.61</v>
      </c>
      <c r="P3" s="4">
        <v>3.61</v>
      </c>
      <c r="Q3" s="4">
        <v>3.61</v>
      </c>
      <c r="R3" s="4">
        <v>3.61</v>
      </c>
      <c r="S3" s="4">
        <v>3.61</v>
      </c>
      <c r="T3" s="4">
        <v>4.3099999999999996</v>
      </c>
      <c r="U3" s="9">
        <f>MAX(C2:T24)</f>
        <v>4.6500000000000004</v>
      </c>
      <c r="V3" s="8">
        <v>2</v>
      </c>
      <c r="W3" t="s">
        <v>46</v>
      </c>
    </row>
    <row r="4" spans="1:23" x14ac:dyDescent="0.3">
      <c r="A4" s="11" t="s">
        <v>51</v>
      </c>
      <c r="B4" s="1" t="s">
        <v>24</v>
      </c>
      <c r="C4" s="4">
        <v>3.61</v>
      </c>
      <c r="D4" s="4">
        <v>3.61</v>
      </c>
      <c r="E4" s="4">
        <v>3.61</v>
      </c>
      <c r="F4" s="4">
        <v>4.3099999999999996</v>
      </c>
      <c r="G4" s="4">
        <v>4.3099999999999996</v>
      </c>
      <c r="H4" s="4">
        <v>4.3099999999999996</v>
      </c>
      <c r="I4" s="4">
        <v>4.3099999999999996</v>
      </c>
      <c r="J4" s="4">
        <v>4.3099999999999996</v>
      </c>
      <c r="K4" s="4">
        <v>4.3099999999999996</v>
      </c>
      <c r="L4" s="4">
        <v>3.61</v>
      </c>
      <c r="M4" s="4">
        <v>3.61</v>
      </c>
      <c r="N4" s="4">
        <v>3.61</v>
      </c>
      <c r="O4" s="4">
        <v>4.3099999999999996</v>
      </c>
      <c r="P4" s="4">
        <v>4.3099999999999996</v>
      </c>
      <c r="Q4" s="4">
        <v>4.3099999999999996</v>
      </c>
      <c r="R4" s="4">
        <v>4.3099999999999996</v>
      </c>
      <c r="S4" s="4">
        <v>3.61</v>
      </c>
      <c r="T4" s="4">
        <v>4.3099999999999996</v>
      </c>
      <c r="U4" s="10">
        <f>AVERAGE(N2:P24)</f>
        <v>3.9520289855072512</v>
      </c>
      <c r="V4" s="8">
        <v>3</v>
      </c>
      <c r="W4" t="s">
        <v>19</v>
      </c>
    </row>
    <row r="5" spans="1:23" x14ac:dyDescent="0.3">
      <c r="A5" s="11" t="s">
        <v>52</v>
      </c>
      <c r="B5" s="1" t="s">
        <v>25</v>
      </c>
      <c r="C5" s="4">
        <v>3.61</v>
      </c>
      <c r="D5" s="4">
        <v>3.61</v>
      </c>
      <c r="E5" s="4">
        <v>3.61</v>
      </c>
      <c r="F5" s="4">
        <v>4.3099999999999996</v>
      </c>
      <c r="G5" s="4">
        <v>3.61</v>
      </c>
      <c r="H5" s="4">
        <v>4.3099999999999996</v>
      </c>
      <c r="I5" s="4">
        <v>3.61</v>
      </c>
      <c r="J5" s="4">
        <v>3.61</v>
      </c>
      <c r="K5" s="4">
        <v>4.3099999999999996</v>
      </c>
      <c r="L5" s="4">
        <v>3.61</v>
      </c>
      <c r="M5" s="4">
        <v>3.61</v>
      </c>
      <c r="N5" s="4">
        <v>3.61</v>
      </c>
      <c r="O5" s="4">
        <v>3.61</v>
      </c>
      <c r="P5" s="4">
        <v>3.61</v>
      </c>
      <c r="Q5" s="4">
        <v>3.61</v>
      </c>
      <c r="R5" s="4">
        <v>3.61</v>
      </c>
      <c r="S5" s="4">
        <v>3.61</v>
      </c>
      <c r="T5" s="4">
        <v>4.3099999999999996</v>
      </c>
      <c r="U5" s="10">
        <f>_xlfn.STDEV.P(N2:P24)</f>
        <v>0.35961162508874883</v>
      </c>
      <c r="V5" s="8">
        <v>4</v>
      </c>
      <c r="W5" t="s">
        <v>47</v>
      </c>
    </row>
    <row r="6" spans="1:23" x14ac:dyDescent="0.3">
      <c r="A6" s="11" t="s">
        <v>53</v>
      </c>
      <c r="B6" s="2" t="s">
        <v>26</v>
      </c>
      <c r="C6" s="4">
        <v>4.3099999999999996</v>
      </c>
      <c r="D6" s="4">
        <v>4.3099999999999996</v>
      </c>
      <c r="E6" s="4">
        <v>4.3099999999999996</v>
      </c>
      <c r="F6" s="4">
        <v>4.3099999999999996</v>
      </c>
      <c r="G6" s="4">
        <v>4.3099999999999996</v>
      </c>
      <c r="H6" s="4">
        <v>4.3099999999999996</v>
      </c>
      <c r="I6" s="4">
        <v>4.3099999999999996</v>
      </c>
      <c r="J6" s="4">
        <v>3.61</v>
      </c>
      <c r="K6" s="4">
        <v>4.3099999999999996</v>
      </c>
      <c r="L6" s="4">
        <v>4.3099999999999996</v>
      </c>
      <c r="M6" s="4">
        <v>4.3099999999999996</v>
      </c>
      <c r="N6" s="4">
        <v>4.3099999999999996</v>
      </c>
      <c r="O6" s="4">
        <v>4.3099999999999996</v>
      </c>
      <c r="P6" s="4">
        <v>4.3099999999999996</v>
      </c>
      <c r="Q6" s="4">
        <v>4.3099999999999996</v>
      </c>
      <c r="R6" s="4">
        <v>4.3099999999999996</v>
      </c>
      <c r="S6" s="4">
        <v>3.61</v>
      </c>
      <c r="T6" s="4">
        <v>4.5599999999999996</v>
      </c>
      <c r="U6" s="7"/>
      <c r="V6" s="8">
        <v>5</v>
      </c>
    </row>
    <row r="7" spans="1:23" x14ac:dyDescent="0.3">
      <c r="A7" s="11" t="s">
        <v>54</v>
      </c>
      <c r="B7" s="1" t="s">
        <v>27</v>
      </c>
      <c r="C7" s="4">
        <v>4.3099999999999996</v>
      </c>
      <c r="D7" s="4">
        <v>4.3099999999999996</v>
      </c>
      <c r="E7" s="4">
        <v>4.3099999999999996</v>
      </c>
      <c r="F7" s="4">
        <v>4.3099999999999996</v>
      </c>
      <c r="G7" s="4">
        <v>4.3099999999999996</v>
      </c>
      <c r="H7" s="4">
        <v>4.3099999999999996</v>
      </c>
      <c r="I7" s="4">
        <v>4.3099999999999996</v>
      </c>
      <c r="J7" s="4">
        <v>4.3099999999999996</v>
      </c>
      <c r="K7" s="4">
        <v>4.3099999999999996</v>
      </c>
      <c r="L7" s="4">
        <v>3.61</v>
      </c>
      <c r="M7" s="4">
        <v>3.61</v>
      </c>
      <c r="N7" s="4">
        <v>3.61</v>
      </c>
      <c r="O7" s="4">
        <v>3.61</v>
      </c>
      <c r="P7" s="4">
        <v>3.61</v>
      </c>
      <c r="Q7" s="4">
        <v>3.61</v>
      </c>
      <c r="R7" s="4">
        <v>3.61</v>
      </c>
      <c r="S7" s="4">
        <v>3.61</v>
      </c>
      <c r="T7" s="4">
        <v>4.3099999999999996</v>
      </c>
      <c r="U7" s="7"/>
      <c r="V7" s="8">
        <v>6</v>
      </c>
    </row>
    <row r="8" spans="1:23" x14ac:dyDescent="0.3">
      <c r="A8" s="11" t="s">
        <v>55</v>
      </c>
      <c r="B8" s="1" t="s">
        <v>28</v>
      </c>
      <c r="C8" s="4">
        <v>4.3099999999999996</v>
      </c>
      <c r="D8" s="4">
        <v>4.3099999999999996</v>
      </c>
      <c r="E8" s="4">
        <v>4.3099999999999996</v>
      </c>
      <c r="F8" s="4">
        <v>4.3099999999999996</v>
      </c>
      <c r="G8" s="4">
        <v>4.3099999999999996</v>
      </c>
      <c r="H8" s="4">
        <v>4.3099999999999996</v>
      </c>
      <c r="I8" s="4">
        <v>4.3099999999999996</v>
      </c>
      <c r="J8" s="4">
        <v>3.61</v>
      </c>
      <c r="K8" s="4">
        <v>4.5599999999999996</v>
      </c>
      <c r="L8" s="4">
        <v>4.3099999999999996</v>
      </c>
      <c r="M8" s="4">
        <v>4.3099999999999996</v>
      </c>
      <c r="N8" s="4">
        <v>4.3099999999999996</v>
      </c>
      <c r="O8" s="4">
        <v>4.5599999999999996</v>
      </c>
      <c r="P8" s="4">
        <v>4.5599999999999996</v>
      </c>
      <c r="Q8" s="4">
        <v>4.5599999999999996</v>
      </c>
      <c r="R8" s="4">
        <v>4.5599999999999996</v>
      </c>
      <c r="S8" s="4">
        <v>4.3099999999999996</v>
      </c>
      <c r="T8" s="4">
        <v>4.6500000000000004</v>
      </c>
      <c r="U8" s="7"/>
      <c r="V8" s="8">
        <v>7</v>
      </c>
    </row>
    <row r="9" spans="1:23" x14ac:dyDescent="0.3">
      <c r="A9" s="11" t="s">
        <v>56</v>
      </c>
      <c r="B9" s="1" t="s">
        <v>29</v>
      </c>
      <c r="C9" s="4">
        <v>3.61</v>
      </c>
      <c r="D9" s="4">
        <v>4.3099999999999996</v>
      </c>
      <c r="E9" s="4">
        <v>4.5599999999999996</v>
      </c>
      <c r="F9" s="4">
        <v>4.3099999999999996</v>
      </c>
      <c r="G9" s="4">
        <v>4.3099999999999996</v>
      </c>
      <c r="H9" s="4">
        <v>4.3099999999999996</v>
      </c>
      <c r="I9" s="4">
        <v>3.61</v>
      </c>
      <c r="J9" s="4">
        <v>3.61</v>
      </c>
      <c r="K9" s="4">
        <v>4.3099999999999996</v>
      </c>
      <c r="L9" s="4">
        <v>4.3099999999999996</v>
      </c>
      <c r="M9" s="4">
        <v>4.3099999999999996</v>
      </c>
      <c r="N9" s="4">
        <v>4.3099999999999996</v>
      </c>
      <c r="O9" s="4">
        <v>4.3099999999999996</v>
      </c>
      <c r="P9" s="4">
        <v>4.3099999999999996</v>
      </c>
      <c r="Q9" s="4">
        <v>4.3099999999999996</v>
      </c>
      <c r="R9" s="4">
        <v>4.3099999999999996</v>
      </c>
      <c r="S9" s="4">
        <v>3.61</v>
      </c>
      <c r="T9" s="4">
        <v>4.3099999999999996</v>
      </c>
      <c r="U9" s="7"/>
      <c r="V9" s="8">
        <v>8</v>
      </c>
    </row>
    <row r="10" spans="1:23" x14ac:dyDescent="0.3">
      <c r="A10" s="11" t="s">
        <v>57</v>
      </c>
      <c r="B10" s="1" t="s">
        <v>30</v>
      </c>
      <c r="C10" s="4">
        <v>4.3099999999999996</v>
      </c>
      <c r="D10" s="4">
        <v>4.3099999999999996</v>
      </c>
      <c r="E10" s="4">
        <v>4.3099999999999996</v>
      </c>
      <c r="F10" s="4">
        <v>4.3099999999999996</v>
      </c>
      <c r="G10" s="4">
        <v>4.3099999999999996</v>
      </c>
      <c r="H10" s="4">
        <v>4.3099999999999996</v>
      </c>
      <c r="I10" s="4">
        <v>4.3099999999999996</v>
      </c>
      <c r="J10" s="4">
        <v>4.3099999999999996</v>
      </c>
      <c r="K10" s="4">
        <v>4.3099999999999996</v>
      </c>
      <c r="L10" s="4">
        <v>3.61</v>
      </c>
      <c r="M10" s="4">
        <v>3.61</v>
      </c>
      <c r="N10" s="4">
        <v>3.61</v>
      </c>
      <c r="O10" s="4">
        <v>4.3099999999999996</v>
      </c>
      <c r="P10" s="4">
        <v>3.61</v>
      </c>
      <c r="Q10" s="4">
        <v>3.61</v>
      </c>
      <c r="R10" s="4">
        <v>3.61</v>
      </c>
      <c r="S10" s="4">
        <v>3.61</v>
      </c>
      <c r="T10" s="4">
        <v>4.3099999999999996</v>
      </c>
      <c r="U10" s="7"/>
      <c r="V10" s="8">
        <v>9</v>
      </c>
    </row>
    <row r="11" spans="1:23" x14ac:dyDescent="0.3">
      <c r="A11" s="11" t="s">
        <v>58</v>
      </c>
      <c r="B11" s="1" t="s">
        <v>31</v>
      </c>
      <c r="C11" s="4">
        <v>3.61</v>
      </c>
      <c r="D11" s="4">
        <v>4.3099999999999996</v>
      </c>
      <c r="E11" s="4">
        <v>4.3099999999999996</v>
      </c>
      <c r="F11" s="4">
        <v>4.3099999999999996</v>
      </c>
      <c r="G11" s="4">
        <v>4.3099999999999996</v>
      </c>
      <c r="H11" s="4">
        <v>4.3099999999999996</v>
      </c>
      <c r="I11" s="4">
        <v>3.61</v>
      </c>
      <c r="J11" s="4">
        <v>3.61</v>
      </c>
      <c r="K11" s="4">
        <v>4.5599999999999996</v>
      </c>
      <c r="L11" s="4">
        <v>3.61</v>
      </c>
      <c r="M11" s="4">
        <v>3.61</v>
      </c>
      <c r="N11" s="4">
        <v>3.61</v>
      </c>
      <c r="O11" s="4">
        <v>4.3099999999999996</v>
      </c>
      <c r="P11" s="4">
        <v>4.3099999999999996</v>
      </c>
      <c r="Q11" s="4">
        <v>4.3099999999999996</v>
      </c>
      <c r="R11" s="4">
        <v>3.61</v>
      </c>
      <c r="S11" s="4">
        <v>3.61</v>
      </c>
      <c r="T11" s="4">
        <v>4.5599999999999996</v>
      </c>
      <c r="U11" s="7"/>
      <c r="V11" s="8">
        <v>10</v>
      </c>
    </row>
    <row r="12" spans="1:23" x14ac:dyDescent="0.3">
      <c r="A12" s="11" t="s">
        <v>59</v>
      </c>
      <c r="B12" s="1" t="s">
        <v>32</v>
      </c>
      <c r="C12" s="4">
        <v>4.3099999999999996</v>
      </c>
      <c r="D12" s="4">
        <v>3.61</v>
      </c>
      <c r="E12" s="4">
        <v>4.3099999999999996</v>
      </c>
      <c r="F12" s="4">
        <v>4.3099999999999996</v>
      </c>
      <c r="G12" s="4">
        <v>4.3099999999999996</v>
      </c>
      <c r="H12" s="4">
        <v>4.3099999999999996</v>
      </c>
      <c r="I12" s="4">
        <v>3.61</v>
      </c>
      <c r="J12" s="4">
        <v>3.61</v>
      </c>
      <c r="K12" s="4">
        <v>4.3099999999999996</v>
      </c>
      <c r="L12" s="4">
        <v>3.61</v>
      </c>
      <c r="M12" s="4">
        <v>4.3099999999999996</v>
      </c>
      <c r="N12" s="4">
        <v>4.3099999999999996</v>
      </c>
      <c r="O12" s="4">
        <v>4.3099999999999996</v>
      </c>
      <c r="P12" s="4">
        <v>4.3099999999999996</v>
      </c>
      <c r="Q12" s="4">
        <v>4.3099999999999996</v>
      </c>
      <c r="R12" s="4">
        <v>3.61</v>
      </c>
      <c r="S12" s="4">
        <v>3.61</v>
      </c>
      <c r="T12" s="4">
        <v>4.3099999999999996</v>
      </c>
      <c r="U12" s="7"/>
      <c r="V12" s="8">
        <v>11</v>
      </c>
    </row>
    <row r="13" spans="1:23" x14ac:dyDescent="0.3">
      <c r="A13" s="11" t="s">
        <v>60</v>
      </c>
      <c r="B13" s="1" t="s">
        <v>33</v>
      </c>
      <c r="C13" s="4">
        <v>4.3099999999999996</v>
      </c>
      <c r="D13" s="4">
        <v>3.61</v>
      </c>
      <c r="E13" s="4">
        <v>4.3099999999999996</v>
      </c>
      <c r="F13" s="4">
        <v>4.3099999999999996</v>
      </c>
      <c r="G13" s="4">
        <v>4.3099999999999996</v>
      </c>
      <c r="H13" s="4">
        <v>4.3099999999999996</v>
      </c>
      <c r="I13" s="4">
        <v>3.61</v>
      </c>
      <c r="J13" s="4">
        <v>3.61</v>
      </c>
      <c r="K13" s="4">
        <v>4.5599999999999996</v>
      </c>
      <c r="L13" s="4">
        <v>3.61</v>
      </c>
      <c r="M13" s="4">
        <v>3.61</v>
      </c>
      <c r="N13" s="4">
        <v>3.61</v>
      </c>
      <c r="O13" s="4">
        <v>4.3099999999999996</v>
      </c>
      <c r="P13" s="4">
        <v>4.3099999999999996</v>
      </c>
      <c r="Q13" s="4">
        <v>4.3099999999999996</v>
      </c>
      <c r="R13" s="4">
        <v>3.61</v>
      </c>
      <c r="S13" s="4">
        <v>3.61</v>
      </c>
      <c r="T13" s="4">
        <v>4.3099999999999996</v>
      </c>
      <c r="U13" s="7"/>
      <c r="V13" s="8">
        <v>12</v>
      </c>
    </row>
    <row r="14" spans="1:23" x14ac:dyDescent="0.3">
      <c r="A14" s="11" t="s">
        <v>61</v>
      </c>
      <c r="B14" s="1" t="s">
        <v>34</v>
      </c>
      <c r="C14" s="4">
        <v>3.61</v>
      </c>
      <c r="D14" s="4">
        <v>3.61</v>
      </c>
      <c r="E14" s="4">
        <v>4.3099999999999996</v>
      </c>
      <c r="F14" s="4">
        <v>3.61</v>
      </c>
      <c r="G14" s="4">
        <v>3.61</v>
      </c>
      <c r="H14" s="4">
        <v>3.61</v>
      </c>
      <c r="I14" s="4">
        <v>3.61</v>
      </c>
      <c r="J14" s="4">
        <v>3.61</v>
      </c>
      <c r="K14" s="4">
        <v>4.3099999999999996</v>
      </c>
      <c r="L14" s="4">
        <v>3.61</v>
      </c>
      <c r="M14" s="4">
        <v>3.61</v>
      </c>
      <c r="N14" s="4">
        <v>4.3099999999999996</v>
      </c>
      <c r="O14" s="4">
        <v>3.61</v>
      </c>
      <c r="P14" s="4">
        <v>3.61</v>
      </c>
      <c r="Q14" s="4">
        <v>3.61</v>
      </c>
      <c r="R14" s="4">
        <v>3.61</v>
      </c>
      <c r="S14" s="4">
        <v>3.61</v>
      </c>
      <c r="T14" s="4">
        <v>4.3099999999999996</v>
      </c>
      <c r="U14" s="7"/>
      <c r="V14" s="8">
        <v>13</v>
      </c>
    </row>
    <row r="15" spans="1:23" x14ac:dyDescent="0.3">
      <c r="A15" s="11" t="s">
        <v>62</v>
      </c>
      <c r="B15" s="1" t="s">
        <v>35</v>
      </c>
      <c r="C15" s="4">
        <v>3.61</v>
      </c>
      <c r="D15" s="4">
        <v>3.61</v>
      </c>
      <c r="E15" s="4">
        <v>3.61</v>
      </c>
      <c r="F15" s="4">
        <v>4.3099999999999996</v>
      </c>
      <c r="G15" s="4">
        <v>4.3099999999999996</v>
      </c>
      <c r="H15" s="4">
        <v>4.3099999999999996</v>
      </c>
      <c r="I15" s="4">
        <v>3.61</v>
      </c>
      <c r="J15" s="4">
        <v>3.61</v>
      </c>
      <c r="K15" s="4">
        <v>4.5599999999999996</v>
      </c>
      <c r="L15" s="4">
        <v>3.61</v>
      </c>
      <c r="M15" s="4">
        <v>3.61</v>
      </c>
      <c r="N15" s="4">
        <v>3.61</v>
      </c>
      <c r="O15" s="4">
        <v>3.61</v>
      </c>
      <c r="P15" s="4">
        <v>3.61</v>
      </c>
      <c r="Q15" s="4">
        <v>3.61</v>
      </c>
      <c r="R15" s="4">
        <v>3.61</v>
      </c>
      <c r="S15" s="4">
        <v>3.61</v>
      </c>
      <c r="T15" s="4">
        <v>4.5599999999999996</v>
      </c>
      <c r="U15" s="7"/>
      <c r="V15" s="8">
        <v>14</v>
      </c>
    </row>
    <row r="16" spans="1:23" x14ac:dyDescent="0.3">
      <c r="A16" s="11" t="s">
        <v>63</v>
      </c>
      <c r="B16" s="1" t="s">
        <v>36</v>
      </c>
      <c r="C16" s="4">
        <v>3.61</v>
      </c>
      <c r="D16" s="4">
        <v>3.61</v>
      </c>
      <c r="E16" s="4">
        <v>3.61</v>
      </c>
      <c r="F16" s="4">
        <v>3.61</v>
      </c>
      <c r="G16" s="4">
        <v>3.61</v>
      </c>
      <c r="H16" s="4">
        <v>3.61</v>
      </c>
      <c r="I16" s="4">
        <v>3.61</v>
      </c>
      <c r="J16" s="4">
        <v>3.61</v>
      </c>
      <c r="K16" s="4">
        <v>4.5599999999999996</v>
      </c>
      <c r="L16" s="4">
        <v>3.61</v>
      </c>
      <c r="M16" s="4">
        <v>3.61</v>
      </c>
      <c r="N16" s="4">
        <v>3.61</v>
      </c>
      <c r="O16" s="4">
        <v>3.61</v>
      </c>
      <c r="P16" s="4">
        <v>3.61</v>
      </c>
      <c r="Q16" s="4">
        <v>3.61</v>
      </c>
      <c r="R16" s="4">
        <v>3.61</v>
      </c>
      <c r="S16" s="4">
        <v>3.61</v>
      </c>
      <c r="T16" s="4">
        <v>4.3099999999999996</v>
      </c>
      <c r="U16" s="7"/>
      <c r="V16" s="8">
        <v>15</v>
      </c>
    </row>
    <row r="17" spans="1:22" x14ac:dyDescent="0.3">
      <c r="A17" s="11" t="s">
        <v>64</v>
      </c>
      <c r="B17" s="1" t="s">
        <v>37</v>
      </c>
      <c r="C17" s="4">
        <v>3.61</v>
      </c>
      <c r="D17" s="4">
        <v>3.61</v>
      </c>
      <c r="E17" s="4">
        <v>3.61</v>
      </c>
      <c r="F17" s="4">
        <v>3.61</v>
      </c>
      <c r="G17" s="4">
        <v>3.61</v>
      </c>
      <c r="H17" s="4">
        <v>3.61</v>
      </c>
      <c r="I17" s="4">
        <v>3.61</v>
      </c>
      <c r="J17" s="4">
        <v>3.61</v>
      </c>
      <c r="K17" s="4">
        <v>4.3099999999999996</v>
      </c>
      <c r="L17" s="4">
        <v>3.61</v>
      </c>
      <c r="M17" s="4">
        <v>3.61</v>
      </c>
      <c r="N17" s="4">
        <v>4.3099999999999996</v>
      </c>
      <c r="O17" s="4">
        <v>4.3099999999999996</v>
      </c>
      <c r="P17" s="4">
        <v>4.3099999999999996</v>
      </c>
      <c r="Q17" s="4">
        <v>3.61</v>
      </c>
      <c r="R17" s="4">
        <v>3.61</v>
      </c>
      <c r="S17" s="4">
        <v>3.61</v>
      </c>
      <c r="T17" s="4">
        <v>4.3099999999999996</v>
      </c>
      <c r="U17" s="7"/>
      <c r="V17" s="8">
        <v>16</v>
      </c>
    </row>
    <row r="18" spans="1:22" x14ac:dyDescent="0.3">
      <c r="A18" s="11" t="s">
        <v>65</v>
      </c>
      <c r="B18" s="1" t="s">
        <v>38</v>
      </c>
      <c r="C18" s="4">
        <v>3.61</v>
      </c>
      <c r="D18" s="4">
        <v>3.61</v>
      </c>
      <c r="E18" s="4">
        <v>3.61</v>
      </c>
      <c r="F18" s="4">
        <v>4.3099999999999996</v>
      </c>
      <c r="G18" s="4">
        <v>4.3099999999999996</v>
      </c>
      <c r="H18" s="4">
        <v>4.3099999999999996</v>
      </c>
      <c r="I18" s="4">
        <v>3.61</v>
      </c>
      <c r="J18" s="4">
        <v>3.61</v>
      </c>
      <c r="K18" s="4">
        <v>4.3099999999999996</v>
      </c>
      <c r="L18" s="4">
        <v>3.61</v>
      </c>
      <c r="M18" s="4">
        <v>3.61</v>
      </c>
      <c r="N18" s="4">
        <v>3.61</v>
      </c>
      <c r="O18" s="4">
        <v>3.61</v>
      </c>
      <c r="P18" s="4">
        <v>3.61</v>
      </c>
      <c r="Q18" s="4">
        <v>3.61</v>
      </c>
      <c r="R18" s="4">
        <v>3.61</v>
      </c>
      <c r="S18" s="4">
        <v>3.61</v>
      </c>
      <c r="T18" s="4">
        <v>4.3099999999999996</v>
      </c>
      <c r="U18" s="7"/>
      <c r="V18" s="8">
        <v>17</v>
      </c>
    </row>
    <row r="19" spans="1:22" x14ac:dyDescent="0.3">
      <c r="A19" s="11" t="s">
        <v>66</v>
      </c>
      <c r="B19" s="1" t="s">
        <v>39</v>
      </c>
      <c r="C19" s="4">
        <v>3.61</v>
      </c>
      <c r="D19" s="4">
        <v>3.61</v>
      </c>
      <c r="E19" s="4">
        <v>3.61</v>
      </c>
      <c r="F19" s="4">
        <v>4.3099999999999996</v>
      </c>
      <c r="G19" s="4">
        <v>4.3099999999999996</v>
      </c>
      <c r="H19" s="4">
        <v>4.3099999999999996</v>
      </c>
      <c r="I19" s="4">
        <v>4.3099999999999996</v>
      </c>
      <c r="J19" s="4">
        <v>3.61</v>
      </c>
      <c r="K19" s="4">
        <v>4.3099999999999996</v>
      </c>
      <c r="L19" s="4">
        <v>3.61</v>
      </c>
      <c r="M19" s="4">
        <v>4.3099999999999996</v>
      </c>
      <c r="N19" s="4">
        <v>3.61</v>
      </c>
      <c r="O19" s="4">
        <v>3.61</v>
      </c>
      <c r="P19" s="4">
        <v>3.61</v>
      </c>
      <c r="Q19" s="4">
        <v>3.61</v>
      </c>
      <c r="R19" s="4">
        <v>4.3099999999999996</v>
      </c>
      <c r="S19" s="4">
        <v>3.61</v>
      </c>
      <c r="T19" s="4">
        <v>4.3099999999999996</v>
      </c>
      <c r="U19" s="7"/>
      <c r="V19" s="8">
        <v>18</v>
      </c>
    </row>
    <row r="20" spans="1:22" x14ac:dyDescent="0.3">
      <c r="A20" s="11" t="s">
        <v>67</v>
      </c>
      <c r="B20" s="1" t="s">
        <v>40</v>
      </c>
      <c r="C20" s="4">
        <v>3.61</v>
      </c>
      <c r="D20" s="4">
        <v>3.61</v>
      </c>
      <c r="E20" s="4">
        <v>3.61</v>
      </c>
      <c r="F20" s="4">
        <v>3.61</v>
      </c>
      <c r="G20" s="4">
        <v>3.61</v>
      </c>
      <c r="H20" s="4">
        <v>3.61</v>
      </c>
      <c r="I20" s="4">
        <v>3.61</v>
      </c>
      <c r="J20" s="4">
        <v>3.61</v>
      </c>
      <c r="K20" s="4">
        <v>3.61</v>
      </c>
      <c r="L20" s="4">
        <v>3.61</v>
      </c>
      <c r="M20" s="4">
        <v>3.61</v>
      </c>
      <c r="N20" s="4">
        <v>3.61</v>
      </c>
      <c r="O20" s="4">
        <v>3.61</v>
      </c>
      <c r="P20" s="4">
        <v>3.61</v>
      </c>
      <c r="Q20" s="4">
        <v>3.61</v>
      </c>
      <c r="R20" s="4">
        <v>3.61</v>
      </c>
      <c r="S20" s="4">
        <v>3.61</v>
      </c>
      <c r="T20" s="4">
        <v>4.3099999999999996</v>
      </c>
      <c r="U20" s="7"/>
      <c r="V20" s="8">
        <v>19</v>
      </c>
    </row>
    <row r="21" spans="1:22" x14ac:dyDescent="0.3">
      <c r="A21" s="11" t="s">
        <v>68</v>
      </c>
      <c r="B21" s="1" t="s">
        <v>41</v>
      </c>
      <c r="C21" s="4">
        <v>3.61</v>
      </c>
      <c r="D21" s="4">
        <v>3.61</v>
      </c>
      <c r="E21" s="4">
        <v>3.61</v>
      </c>
      <c r="F21" s="4">
        <v>4.3099999999999996</v>
      </c>
      <c r="G21" s="4">
        <v>4.3099999999999996</v>
      </c>
      <c r="H21" s="4">
        <v>3.61</v>
      </c>
      <c r="I21" s="4">
        <v>3.61</v>
      </c>
      <c r="J21" s="4">
        <v>3.61</v>
      </c>
      <c r="K21" s="4">
        <v>4.3099999999999996</v>
      </c>
      <c r="L21" s="4">
        <v>3.61</v>
      </c>
      <c r="M21" s="4">
        <v>3.61</v>
      </c>
      <c r="N21" s="4">
        <v>3.61</v>
      </c>
      <c r="O21" s="4">
        <v>3.61</v>
      </c>
      <c r="P21" s="4">
        <v>3.61</v>
      </c>
      <c r="Q21" s="4">
        <v>3.61</v>
      </c>
      <c r="R21" s="4">
        <v>3.61</v>
      </c>
      <c r="S21" s="4">
        <v>3.61</v>
      </c>
      <c r="T21" s="4">
        <v>3.61</v>
      </c>
      <c r="U21" s="7"/>
      <c r="V21" s="8">
        <v>20</v>
      </c>
    </row>
    <row r="22" spans="1:22" x14ac:dyDescent="0.3">
      <c r="A22" s="11" t="s">
        <v>69</v>
      </c>
      <c r="B22" s="1" t="s">
        <v>42</v>
      </c>
      <c r="C22" s="4">
        <v>4.3099999999999996</v>
      </c>
      <c r="D22" s="4">
        <v>4.3099999999999996</v>
      </c>
      <c r="E22" s="4">
        <v>4.3099999999999996</v>
      </c>
      <c r="F22" s="4">
        <v>4.3099999999999996</v>
      </c>
      <c r="G22" s="4">
        <v>4.3099999999999996</v>
      </c>
      <c r="H22" s="4">
        <v>4.3099999999999996</v>
      </c>
      <c r="I22" s="4">
        <v>4.3099999999999996</v>
      </c>
      <c r="J22" s="4">
        <v>4.3099999999999996</v>
      </c>
      <c r="K22" s="4">
        <v>4.3099999999999996</v>
      </c>
      <c r="L22" s="4">
        <v>4.3099999999999996</v>
      </c>
      <c r="M22" s="4">
        <v>3.61</v>
      </c>
      <c r="N22" s="4">
        <v>4.3099999999999996</v>
      </c>
      <c r="O22" s="4">
        <v>4.3099999999999996</v>
      </c>
      <c r="P22" s="4">
        <v>4.3099999999999996</v>
      </c>
      <c r="Q22" s="4">
        <v>4.3099999999999996</v>
      </c>
      <c r="R22" s="4">
        <v>3.61</v>
      </c>
      <c r="S22" s="4">
        <v>4.3099999999999996</v>
      </c>
      <c r="T22" s="4">
        <v>4.5599999999999996</v>
      </c>
      <c r="U22" s="7"/>
      <c r="V22" s="8">
        <v>21</v>
      </c>
    </row>
    <row r="23" spans="1:22" x14ac:dyDescent="0.3">
      <c r="A23" s="11" t="s">
        <v>70</v>
      </c>
      <c r="B23" s="1" t="s">
        <v>43</v>
      </c>
      <c r="C23" s="4">
        <v>4.3099999999999996</v>
      </c>
      <c r="D23" s="4">
        <v>4.3099999999999996</v>
      </c>
      <c r="E23" s="4">
        <v>4.3099999999999996</v>
      </c>
      <c r="F23" s="4">
        <v>4.3099999999999996</v>
      </c>
      <c r="G23" s="4">
        <v>4.3099999999999996</v>
      </c>
      <c r="H23" s="4">
        <v>4.3099999999999996</v>
      </c>
      <c r="I23" s="4">
        <v>3.61</v>
      </c>
      <c r="J23" s="4">
        <v>3.61</v>
      </c>
      <c r="K23" s="4">
        <v>4.3099999999999996</v>
      </c>
      <c r="L23" s="4">
        <v>3.61</v>
      </c>
      <c r="M23" s="4">
        <v>3.61</v>
      </c>
      <c r="N23" s="4">
        <v>3.61</v>
      </c>
      <c r="O23" s="4">
        <v>4.3099999999999996</v>
      </c>
      <c r="P23" s="4">
        <v>4.3099999999999996</v>
      </c>
      <c r="Q23" s="4">
        <v>4.3099999999999996</v>
      </c>
      <c r="R23" s="4">
        <v>3.61</v>
      </c>
      <c r="S23" s="4">
        <v>3.61</v>
      </c>
      <c r="T23" s="4">
        <v>4.3099999999999996</v>
      </c>
      <c r="U23" s="7"/>
      <c r="V23" s="8">
        <v>22</v>
      </c>
    </row>
    <row r="24" spans="1:22" x14ac:dyDescent="0.3">
      <c r="A24" s="11" t="s">
        <v>71</v>
      </c>
      <c r="B24" s="1" t="s">
        <v>44</v>
      </c>
      <c r="C24" s="4">
        <v>4.3099999999999996</v>
      </c>
      <c r="D24" s="4">
        <v>3.61</v>
      </c>
      <c r="E24" s="4">
        <v>3.61</v>
      </c>
      <c r="F24" s="4">
        <v>3.61</v>
      </c>
      <c r="G24" s="4">
        <v>4.3099999999999996</v>
      </c>
      <c r="H24" s="4">
        <v>4.3099999999999996</v>
      </c>
      <c r="I24" s="4">
        <v>3.61</v>
      </c>
      <c r="J24" s="4">
        <v>3.61</v>
      </c>
      <c r="K24" s="4">
        <v>4.3099999999999996</v>
      </c>
      <c r="L24" s="4">
        <v>3.61</v>
      </c>
      <c r="M24" s="4">
        <v>4.3099999999999996</v>
      </c>
      <c r="N24" s="4">
        <v>4.3099999999999996</v>
      </c>
      <c r="O24" s="4">
        <v>4.3099999999999996</v>
      </c>
      <c r="P24" s="4">
        <v>3.61</v>
      </c>
      <c r="Q24" s="4">
        <v>3.61</v>
      </c>
      <c r="R24" s="4">
        <v>3.61</v>
      </c>
      <c r="S24" s="4">
        <v>3.61</v>
      </c>
      <c r="T24" s="4">
        <v>4.3099999999999996</v>
      </c>
      <c r="U24" s="7"/>
      <c r="V24" s="8">
        <v>23</v>
      </c>
    </row>
    <row r="25" spans="1:22" x14ac:dyDescent="0.3">
      <c r="A25" s="5" t="s">
        <v>19</v>
      </c>
      <c r="B25" s="6"/>
      <c r="C25" s="12">
        <f t="shared" ref="C25:T25" si="0">AVERAGE(C2:C24)</f>
        <v>3.9143478260869564</v>
      </c>
      <c r="D25" s="12">
        <f t="shared" si="0"/>
        <v>3.8839130434782607</v>
      </c>
      <c r="E25" s="12">
        <f t="shared" si="0"/>
        <v>3.9860869565217394</v>
      </c>
      <c r="F25" s="12">
        <f t="shared" si="0"/>
        <v>4.1578260869565229</v>
      </c>
      <c r="G25" s="12">
        <f t="shared" si="0"/>
        <v>4.0969565217391315</v>
      </c>
      <c r="H25" s="12">
        <f t="shared" si="0"/>
        <v>4.0969565217391315</v>
      </c>
      <c r="I25" s="12">
        <f t="shared" si="0"/>
        <v>3.853478260869565</v>
      </c>
      <c r="J25" s="12">
        <f t="shared" si="0"/>
        <v>3.7317391304347827</v>
      </c>
      <c r="K25" s="12">
        <f t="shared" si="0"/>
        <v>4.3339130434782618</v>
      </c>
      <c r="L25" s="12">
        <f t="shared" si="0"/>
        <v>3.7621739130434784</v>
      </c>
      <c r="M25" s="12">
        <f t="shared" si="0"/>
        <v>3.8230434782608698</v>
      </c>
      <c r="N25" s="12">
        <f t="shared" si="0"/>
        <v>3.8839130434782616</v>
      </c>
      <c r="O25" s="12">
        <f t="shared" si="0"/>
        <v>4.0165217391304351</v>
      </c>
      <c r="P25" s="12">
        <f t="shared" si="0"/>
        <v>3.9556521739130437</v>
      </c>
      <c r="Q25" s="12">
        <f t="shared" si="0"/>
        <v>3.8947826086956527</v>
      </c>
      <c r="R25" s="12">
        <f t="shared" si="0"/>
        <v>3.8034782608695648</v>
      </c>
      <c r="S25" s="12">
        <f t="shared" si="0"/>
        <v>3.6708695652173908</v>
      </c>
      <c r="T25" s="12">
        <f t="shared" si="0"/>
        <v>4.3378260869565226</v>
      </c>
    </row>
    <row r="26" spans="1:22" x14ac:dyDescent="0.3">
      <c r="A26" s="5" t="s">
        <v>20</v>
      </c>
      <c r="B26" s="6"/>
      <c r="C26" s="12">
        <f>AVERAGE(C2:K24)</f>
        <v>4.0061352657004798</v>
      </c>
      <c r="D26" s="12"/>
      <c r="E26" s="12"/>
      <c r="F26" s="12"/>
      <c r="G26" s="12"/>
      <c r="H26" s="12"/>
      <c r="I26" s="12"/>
      <c r="J26" s="12"/>
      <c r="K26" s="12"/>
      <c r="L26" s="12">
        <f>AVERAGE(L2:T24)</f>
        <v>3.9053623188405799</v>
      </c>
      <c r="M26" s="12"/>
      <c r="N26" s="12"/>
      <c r="O26" s="12"/>
      <c r="P26" s="12"/>
      <c r="Q26" s="12"/>
      <c r="R26" s="12"/>
      <c r="S26" s="12"/>
      <c r="T26" s="12"/>
    </row>
    <row r="27" spans="1:22" x14ac:dyDescent="0.3">
      <c r="A27" s="5" t="s">
        <v>21</v>
      </c>
      <c r="B27" s="6"/>
      <c r="C27" s="12">
        <f>_xlfn.STDEV.S(C2:K24)</f>
        <v>0.35759382102837201</v>
      </c>
      <c r="D27" s="12"/>
      <c r="E27" s="12"/>
      <c r="F27" s="12"/>
      <c r="G27" s="12"/>
      <c r="H27" s="12"/>
      <c r="I27" s="12"/>
      <c r="J27" s="12"/>
      <c r="K27" s="12"/>
      <c r="L27" s="12">
        <f>_xlfn.STDEV.S(L2:T24)</f>
        <v>0.36198715196107084</v>
      </c>
      <c r="M27" s="12"/>
      <c r="N27" s="12"/>
      <c r="O27" s="12"/>
      <c r="P27" s="12"/>
      <c r="Q27" s="12"/>
      <c r="R27" s="12"/>
      <c r="S27" s="12"/>
      <c r="T27" s="12"/>
    </row>
    <row r="28" spans="1:22" x14ac:dyDescent="0.3">
      <c r="A28" s="6"/>
      <c r="B28" s="6"/>
      <c r="C28" s="6">
        <f>MAX(C2:C24)</f>
        <v>4.3099999999999996</v>
      </c>
      <c r="D28" s="6">
        <f t="shared" ref="D28:T28" si="1">MAX(D2:D24)</f>
        <v>4.3099999999999996</v>
      </c>
      <c r="E28" s="6">
        <f t="shared" si="1"/>
        <v>4.5599999999999996</v>
      </c>
      <c r="F28" s="6">
        <f t="shared" si="1"/>
        <v>4.3099999999999996</v>
      </c>
      <c r="G28" s="6">
        <f t="shared" si="1"/>
        <v>4.3099999999999996</v>
      </c>
      <c r="H28" s="6">
        <f t="shared" si="1"/>
        <v>4.3099999999999996</v>
      </c>
      <c r="I28" s="6">
        <f t="shared" si="1"/>
        <v>4.3099999999999996</v>
      </c>
      <c r="J28" s="6">
        <f t="shared" si="1"/>
        <v>4.3099999999999996</v>
      </c>
      <c r="K28" s="6">
        <f t="shared" si="1"/>
        <v>4.5599999999999996</v>
      </c>
      <c r="L28" s="6">
        <f t="shared" si="1"/>
        <v>4.3099999999999996</v>
      </c>
      <c r="M28" s="6">
        <f t="shared" si="1"/>
        <v>4.3099999999999996</v>
      </c>
      <c r="N28" s="6">
        <f t="shared" si="1"/>
        <v>4.3099999999999996</v>
      </c>
      <c r="O28" s="6">
        <f t="shared" si="1"/>
        <v>4.5599999999999996</v>
      </c>
      <c r="P28" s="6">
        <f t="shared" si="1"/>
        <v>4.5599999999999996</v>
      </c>
      <c r="Q28" s="6">
        <f t="shared" si="1"/>
        <v>4.5599999999999996</v>
      </c>
      <c r="R28" s="6">
        <f t="shared" si="1"/>
        <v>4.5599999999999996</v>
      </c>
      <c r="S28" s="6">
        <f t="shared" si="1"/>
        <v>4.3099999999999996</v>
      </c>
      <c r="T28" s="6">
        <f t="shared" si="1"/>
        <v>4.6500000000000004</v>
      </c>
    </row>
  </sheetData>
  <phoneticPr fontId="1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FF534C81DA9BD45932C57C8938F1486" ma:contentTypeVersion="15" ma:contentTypeDescription="Create a new document." ma:contentTypeScope="" ma:versionID="1de99238d576725e7a73d88158007b16">
  <xsd:schema xmlns:xsd="http://www.w3.org/2001/XMLSchema" xmlns:xs="http://www.w3.org/2001/XMLSchema" xmlns:p="http://schemas.microsoft.com/office/2006/metadata/properties" xmlns:ns3="24a6c141-25c5-4b4e-a99b-da4fccd30732" xmlns:ns4="48bf80c1-4d85-4695-96b3-63add1e8ed00" targetNamespace="http://schemas.microsoft.com/office/2006/metadata/properties" ma:root="true" ma:fieldsID="50662b454977cc653ac1dc7cea79be4c" ns3:_="" ns4:_="">
    <xsd:import namespace="24a6c141-25c5-4b4e-a99b-da4fccd30732"/>
    <xsd:import namespace="48bf80c1-4d85-4695-96b3-63add1e8ed00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3:LastSharedByUser" minOccurs="0"/>
                <xsd:element ref="ns3:LastSharedByTime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OCR" minOccurs="0"/>
                <xsd:element ref="ns4:MediaServiceEventHashCode" minOccurs="0"/>
                <xsd:element ref="ns4:MediaServiceGenerationTime" minOccurs="0"/>
                <xsd:element ref="ns4:MediaServiceLocation" minOccurs="0"/>
                <xsd:element ref="ns4:MediaServiceAutoKeyPoints" minOccurs="0"/>
                <xsd:element ref="ns4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4a6c141-25c5-4b4e-a99b-da4fccd30732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  <xsd:element name="LastSharedByUser" ma:index="11" nillable="true" ma:displayName="Last Shared By User" ma:description="" ma:internalName="LastSharedByUser" ma:readOnly="true">
      <xsd:simpleType>
        <xsd:restriction base="dms:Note">
          <xsd:maxLength value="255"/>
        </xsd:restriction>
      </xsd:simpleType>
    </xsd:element>
    <xsd:element name="LastSharedByTime" ma:index="12" nillable="true" ma:displayName="Last Shared By Time" ma:description="" ma:internalName="LastSharedByTime" ma:readOnly="true">
      <xsd:simpleType>
        <xsd:restriction base="dms:DateTim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8bf80c1-4d85-4695-96b3-63add1e8ed0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3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4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5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6" nillable="true" ma:displayName="MediaServiceAutoTags" ma:description="" ma:internalName="MediaServiceAutoTags" ma:readOnly="true">
      <xsd:simpleType>
        <xsd:restriction base="dms:Text"/>
      </xsd:simpleType>
    </xsd:element>
    <xsd:element name="MediaServiceOCR" ma:index="17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Location" ma:index="20" nillable="true" ma:displayName="MediaServiceLocation" ma:internalName="MediaServiceLocation" ma:readOnly="true">
      <xsd:simpleType>
        <xsd:restriction base="dms:Text"/>
      </xsd:simpleType>
    </xsd:element>
    <xsd:element name="MediaServiceAutoKeyPoints" ma:index="21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2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8C1756FD-F383-42B2-84CF-F9FC81F1DF6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4a6c141-25c5-4b4e-a99b-da4fccd30732"/>
    <ds:schemaRef ds:uri="48bf80c1-4d85-4695-96b3-63add1e8ed0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D5FB9F1-5C55-4F7E-B69B-83FB3DE2EA6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B59E1BC4-1415-43BE-A700-0D0AF8D7CDCC}">
  <ds:schemaRefs>
    <ds:schemaRef ds:uri="http://schemas.microsoft.com/office/2006/metadata/properties"/>
    <ds:schemaRef ds:uri="http://schemas.microsoft.com/office/2006/documentManagement/types"/>
    <ds:schemaRef ds:uri="http://purl.org/dc/terms/"/>
    <ds:schemaRef ds:uri="48bf80c1-4d85-4695-96b3-63add1e8ed00"/>
    <ds:schemaRef ds:uri="http://purl.org/dc/dcmitype/"/>
    <ds:schemaRef ds:uri="http://schemas.microsoft.com/office/infopath/2007/PartnerControls"/>
    <ds:schemaRef ds:uri="http://purl.org/dc/elements/1.1/"/>
    <ds:schemaRef ds:uri="http://schemas.openxmlformats.org/package/2006/metadata/core-properties"/>
    <ds:schemaRef ds:uri="24a6c141-25c5-4b4e-a99b-da4fccd30732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uiLingLi</dc:creator>
  <cp:lastModifiedBy>Yick, Kit-lun [ITC]</cp:lastModifiedBy>
  <dcterms:created xsi:type="dcterms:W3CDTF">2020-03-21T08:03:58Z</dcterms:created>
  <dcterms:modified xsi:type="dcterms:W3CDTF">2020-05-13T00:43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FF534C81DA9BD45932C57C8938F1486</vt:lpwstr>
  </property>
</Properties>
</file>